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0" windowWidth="28800" windowHeight="12300"/>
  </bookViews>
  <sheets>
    <sheet name="Peptide Randomization" sheetId="1" r:id="rId1"/>
  </sheets>
  <definedNames>
    <definedName name="OLE_LINK3" localSheetId="0">'Peptide Randomization'!$H$24</definedName>
    <definedName name="OLE_LINK5" localSheetId="0">'Peptide Randomization'!$I$2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3" i="1"/>
</calcChain>
</file>

<file path=xl/sharedStrings.xml><?xml version="1.0" encoding="utf-8"?>
<sst xmlns="http://schemas.openxmlformats.org/spreadsheetml/2006/main" count="10" uniqueCount="10">
  <si>
    <t>Comparing the proportion of co-occurring pairs within short peptides between the original and random datasets.</t>
  </si>
  <si>
    <t>Peptide length (aa)</t>
    <phoneticPr fontId="6" type="noConversion"/>
  </si>
  <si>
    <t>P-value cutoff</t>
    <phoneticPr fontId="6" type="noConversion"/>
  </si>
  <si>
    <t>Number of co-occurring pairs</t>
    <phoneticPr fontId="6" type="noConversion"/>
  </si>
  <si>
    <t>Total pairs on those peptides</t>
    <phoneticPr fontId="6" type="noConversion"/>
  </si>
  <si>
    <t>Proportion of co-occurring pairs</t>
    <phoneticPr fontId="6" type="noConversion"/>
  </si>
  <si>
    <t>The number of co-occurring pairs in the random set</t>
    <phoneticPr fontId="6" type="noConversion"/>
  </si>
  <si>
    <t>Total pairs in the random set</t>
    <phoneticPr fontId="6" type="noConversion"/>
  </si>
  <si>
    <t>Proportion of co-occurring pairs in the random set</t>
    <phoneticPr fontId="6" type="noConversion"/>
  </si>
  <si>
    <t>Fold increase observed/random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7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</font>
    <font>
      <b/>
      <sz val="12"/>
      <color theme="1"/>
      <name val="Times New Roman"/>
    </font>
    <font>
      <b/>
      <sz val="11"/>
      <name val="Times New Roman"/>
      <family val="1"/>
    </font>
    <font>
      <sz val="9"/>
      <name val="DengXian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2" fillId="2" borderId="0" xfId="0" applyFont="1" applyFill="1" applyBorder="1" applyAlignment="1">
      <alignment horizontal="center" vertical="center" wrapText="1"/>
    </xf>
    <xf numFmtId="11" fontId="2" fillId="2" borderId="0" xfId="0" applyNumberFormat="1" applyFont="1" applyFill="1" applyBorder="1" applyAlignment="1">
      <alignment horizontal="center" vertical="center" wrapText="1"/>
    </xf>
    <xf numFmtId="3" fontId="2" fillId="2" borderId="0" xfId="0" applyNumberFormat="1" applyFont="1" applyFill="1" applyBorder="1" applyAlignment="1">
      <alignment horizontal="center" vertical="center" wrapText="1"/>
    </xf>
    <xf numFmtId="10" fontId="2" fillId="2" borderId="0" xfId="0" applyNumberFormat="1" applyFont="1" applyFill="1" applyBorder="1" applyAlignment="1">
      <alignment horizontal="center" vertical="center" wrapText="1"/>
    </xf>
    <xf numFmtId="176" fontId="2" fillId="2" borderId="0" xfId="0" applyNumberFormat="1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11" fontId="2" fillId="3" borderId="0" xfId="0" applyNumberFormat="1" applyFont="1" applyFill="1" applyBorder="1" applyAlignment="1">
      <alignment horizontal="center" vertical="center" wrapText="1"/>
    </xf>
    <xf numFmtId="3" fontId="2" fillId="3" borderId="0" xfId="0" applyNumberFormat="1" applyFont="1" applyFill="1" applyBorder="1" applyAlignment="1">
      <alignment horizontal="center" vertical="center" wrapText="1"/>
    </xf>
    <xf numFmtId="10" fontId="2" fillId="3" borderId="0" xfId="0" applyNumberFormat="1" applyFont="1" applyFill="1" applyBorder="1" applyAlignment="1">
      <alignment horizontal="center" vertical="center" wrapText="1"/>
    </xf>
    <xf numFmtId="176" fontId="2" fillId="3" borderId="0" xfId="0" applyNumberFormat="1" applyFont="1" applyFill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Border="1" applyAlignment="1">
      <alignment horizontal="left"/>
    </xf>
    <xf numFmtId="49" fontId="5" fillId="4" borderId="0" xfId="0" applyNumberFormat="1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>
      <selection activeCell="C8" sqref="C8"/>
    </sheetView>
  </sheetViews>
  <sheetFormatPr defaultColWidth="8.875" defaultRowHeight="15.75"/>
  <cols>
    <col min="1" max="1" width="10.625" style="1" customWidth="1"/>
    <col min="2" max="2" width="10.375" style="1" customWidth="1"/>
    <col min="3" max="3" width="14.375" style="1" customWidth="1"/>
    <col min="4" max="4" width="12.625" style="1" customWidth="1"/>
    <col min="5" max="5" width="13.625" style="1" customWidth="1"/>
    <col min="6" max="6" width="17.375" style="1" customWidth="1"/>
    <col min="7" max="7" width="16.5" style="1" customWidth="1"/>
    <col min="8" max="8" width="16.125" style="1" customWidth="1"/>
    <col min="9" max="9" width="16" style="1" customWidth="1"/>
    <col min="10" max="16384" width="8.875" style="1"/>
  </cols>
  <sheetData>
    <row r="1" spans="1:9" s="12" customFormat="1">
      <c r="A1" s="13" t="s">
        <v>0</v>
      </c>
      <c r="B1" s="13"/>
      <c r="C1" s="13"/>
      <c r="D1" s="13"/>
      <c r="E1" s="13"/>
      <c r="F1" s="13"/>
      <c r="G1" s="13"/>
      <c r="H1" s="13"/>
      <c r="I1" s="13"/>
    </row>
    <row r="2" spans="1:9" s="12" customFormat="1" ht="42.75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H2" s="14" t="s">
        <v>8</v>
      </c>
      <c r="I2" s="14" t="s">
        <v>9</v>
      </c>
    </row>
    <row r="3" spans="1:9">
      <c r="A3" s="2">
        <v>10</v>
      </c>
      <c r="B3" s="3">
        <v>9.9999999999999995E-7</v>
      </c>
      <c r="C3" s="4">
        <v>1633</v>
      </c>
      <c r="D3" s="4">
        <v>6275</v>
      </c>
      <c r="E3" s="5">
        <v>0.26019999999999999</v>
      </c>
      <c r="F3" s="4">
        <v>83992</v>
      </c>
      <c r="G3" s="4">
        <v>924171</v>
      </c>
      <c r="H3" s="5">
        <v>9.0899999999999995E-2</v>
      </c>
      <c r="I3" s="6">
        <f>E3/H3</f>
        <v>2.8624862486248626</v>
      </c>
    </row>
    <row r="4" spans="1:9">
      <c r="A4" s="2">
        <v>10</v>
      </c>
      <c r="B4" s="3">
        <v>1.0000000000000001E-5</v>
      </c>
      <c r="C4" s="4">
        <v>2357</v>
      </c>
      <c r="D4" s="4">
        <v>6275</v>
      </c>
      <c r="E4" s="5">
        <v>0.37559999999999999</v>
      </c>
      <c r="F4" s="4">
        <v>147290</v>
      </c>
      <c r="G4" s="4">
        <v>924171</v>
      </c>
      <c r="H4" s="5">
        <v>0.15939999999999999</v>
      </c>
      <c r="I4" s="6">
        <f t="shared" ref="I4:I27" si="0">E4/H4</f>
        <v>2.35633626097867</v>
      </c>
    </row>
    <row r="5" spans="1:9">
      <c r="A5" s="2">
        <v>10</v>
      </c>
      <c r="B5" s="3">
        <v>1E-4</v>
      </c>
      <c r="C5" s="4">
        <v>3239</v>
      </c>
      <c r="D5" s="4">
        <v>6275</v>
      </c>
      <c r="E5" s="5">
        <v>0.51619999999999999</v>
      </c>
      <c r="F5" s="4">
        <v>246918</v>
      </c>
      <c r="G5" s="4">
        <v>924171</v>
      </c>
      <c r="H5" s="5">
        <v>0.26719999999999999</v>
      </c>
      <c r="I5" s="6">
        <f t="shared" si="0"/>
        <v>1.9318862275449102</v>
      </c>
    </row>
    <row r="6" spans="1:9">
      <c r="A6" s="2">
        <v>10</v>
      </c>
      <c r="B6" s="3">
        <v>1E-3</v>
      </c>
      <c r="C6" s="4">
        <v>4096</v>
      </c>
      <c r="D6" s="4">
        <v>6275</v>
      </c>
      <c r="E6" s="5">
        <v>0.65269999999999995</v>
      </c>
      <c r="F6" s="4">
        <v>370792</v>
      </c>
      <c r="G6" s="4">
        <v>924171</v>
      </c>
      <c r="H6" s="5">
        <v>0.4012</v>
      </c>
      <c r="I6" s="6">
        <f t="shared" si="0"/>
        <v>1.6268693918245263</v>
      </c>
    </row>
    <row r="7" spans="1:9">
      <c r="A7" s="2">
        <v>10</v>
      </c>
      <c r="B7" s="3">
        <v>0.01</v>
      </c>
      <c r="C7" s="4">
        <v>4981</v>
      </c>
      <c r="D7" s="4">
        <v>6275</v>
      </c>
      <c r="E7" s="5">
        <v>0.79379999999999995</v>
      </c>
      <c r="F7" s="4">
        <v>557284</v>
      </c>
      <c r="G7" s="4">
        <v>924171</v>
      </c>
      <c r="H7" s="5">
        <v>0.60299999999999998</v>
      </c>
      <c r="I7" s="6">
        <f t="shared" si="0"/>
        <v>1.3164179104477611</v>
      </c>
    </row>
    <row r="8" spans="1:9">
      <c r="A8" s="7">
        <v>20</v>
      </c>
      <c r="B8" s="8">
        <v>9.9999999999999995E-7</v>
      </c>
      <c r="C8" s="9">
        <v>4437</v>
      </c>
      <c r="D8" s="9">
        <v>21751</v>
      </c>
      <c r="E8" s="10">
        <v>0.20399999999999999</v>
      </c>
      <c r="F8" s="9">
        <v>158762</v>
      </c>
      <c r="G8" s="9">
        <v>3742705</v>
      </c>
      <c r="H8" s="10">
        <v>4.24E-2</v>
      </c>
      <c r="I8" s="11">
        <f t="shared" si="0"/>
        <v>4.8113207547169807</v>
      </c>
    </row>
    <row r="9" spans="1:9">
      <c r="A9" s="7">
        <v>20</v>
      </c>
      <c r="B9" s="8">
        <v>1.0000000000000001E-5</v>
      </c>
      <c r="C9" s="9">
        <v>6670</v>
      </c>
      <c r="D9" s="9">
        <v>21751</v>
      </c>
      <c r="E9" s="10">
        <v>0.30669999999999997</v>
      </c>
      <c r="F9" s="9">
        <v>305990</v>
      </c>
      <c r="G9" s="9">
        <v>3742705</v>
      </c>
      <c r="H9" s="10">
        <v>8.1799999999999998E-2</v>
      </c>
      <c r="I9" s="11">
        <f t="shared" si="0"/>
        <v>3.7493887530562344</v>
      </c>
    </row>
    <row r="10" spans="1:9">
      <c r="A10" s="7">
        <v>20</v>
      </c>
      <c r="B10" s="8">
        <v>1E-4</v>
      </c>
      <c r="C10" s="9">
        <v>9402</v>
      </c>
      <c r="D10" s="9">
        <v>21751</v>
      </c>
      <c r="E10" s="10">
        <v>0.43230000000000002</v>
      </c>
      <c r="F10" s="9">
        <v>596371</v>
      </c>
      <c r="G10" s="9">
        <v>3742705</v>
      </c>
      <c r="H10" s="10">
        <v>0.1593</v>
      </c>
      <c r="I10" s="11">
        <f t="shared" si="0"/>
        <v>2.7137476459510359</v>
      </c>
    </row>
    <row r="11" spans="1:9">
      <c r="A11" s="7">
        <v>20</v>
      </c>
      <c r="B11" s="8">
        <v>1E-3</v>
      </c>
      <c r="C11" s="9">
        <v>12419</v>
      </c>
      <c r="D11" s="9">
        <v>21751</v>
      </c>
      <c r="E11" s="10">
        <v>0.57099999999999995</v>
      </c>
      <c r="F11" s="9">
        <v>1029035</v>
      </c>
      <c r="G11" s="9">
        <v>3742705</v>
      </c>
      <c r="H11" s="10">
        <v>0.27489999999999998</v>
      </c>
      <c r="I11" s="11">
        <f t="shared" si="0"/>
        <v>2.0771189523463076</v>
      </c>
    </row>
    <row r="12" spans="1:9">
      <c r="A12" s="7">
        <v>20</v>
      </c>
      <c r="B12" s="8">
        <v>0.01</v>
      </c>
      <c r="C12" s="9">
        <v>15829</v>
      </c>
      <c r="D12" s="9">
        <v>21751</v>
      </c>
      <c r="E12" s="10">
        <v>0.72770000000000001</v>
      </c>
      <c r="F12" s="9">
        <v>1828501</v>
      </c>
      <c r="G12" s="9">
        <v>3742705</v>
      </c>
      <c r="H12" s="10">
        <v>0.48859999999999998</v>
      </c>
      <c r="I12" s="11">
        <f t="shared" si="0"/>
        <v>1.4893573475235367</v>
      </c>
    </row>
    <row r="13" spans="1:9">
      <c r="A13" s="2">
        <v>50</v>
      </c>
      <c r="B13" s="3">
        <v>9.9999999999999995E-7</v>
      </c>
      <c r="C13" s="4">
        <v>8574</v>
      </c>
      <c r="D13" s="4">
        <v>53167</v>
      </c>
      <c r="E13" s="5">
        <v>0.1613</v>
      </c>
      <c r="F13" s="4">
        <v>163656</v>
      </c>
      <c r="G13" s="4">
        <v>10546014</v>
      </c>
      <c r="H13" s="5">
        <v>1.55E-2</v>
      </c>
      <c r="I13" s="6">
        <f t="shared" si="0"/>
        <v>10.406451612903226</v>
      </c>
    </row>
    <row r="14" spans="1:9">
      <c r="A14" s="2">
        <v>50</v>
      </c>
      <c r="B14" s="3">
        <v>1.0000000000000001E-5</v>
      </c>
      <c r="C14" s="4">
        <v>13284</v>
      </c>
      <c r="D14" s="4">
        <v>53167</v>
      </c>
      <c r="E14" s="5">
        <v>0.24990000000000001</v>
      </c>
      <c r="F14" s="4">
        <v>402250</v>
      </c>
      <c r="G14" s="4">
        <v>10546014</v>
      </c>
      <c r="H14" s="5">
        <v>3.8100000000000002E-2</v>
      </c>
      <c r="I14" s="6">
        <f t="shared" si="0"/>
        <v>6.5590551181102361</v>
      </c>
    </row>
    <row r="15" spans="1:9">
      <c r="A15" s="2">
        <v>50</v>
      </c>
      <c r="B15" s="3">
        <v>1E-4</v>
      </c>
      <c r="C15" s="4">
        <v>19222</v>
      </c>
      <c r="D15" s="4">
        <v>53167</v>
      </c>
      <c r="E15" s="5">
        <v>0.36149999999999999</v>
      </c>
      <c r="F15" s="4">
        <v>957578</v>
      </c>
      <c r="G15" s="4">
        <v>10546014</v>
      </c>
      <c r="H15" s="5">
        <v>9.0800000000000006E-2</v>
      </c>
      <c r="I15" s="6">
        <f t="shared" si="0"/>
        <v>3.981277533039647</v>
      </c>
    </row>
    <row r="16" spans="1:9">
      <c r="A16" s="2">
        <v>50</v>
      </c>
      <c r="B16" s="3">
        <v>1E-3</v>
      </c>
      <c r="C16" s="4">
        <v>26301</v>
      </c>
      <c r="D16" s="4">
        <v>53167</v>
      </c>
      <c r="E16" s="5">
        <v>0.49469999999999997</v>
      </c>
      <c r="F16" s="4">
        <v>1919576</v>
      </c>
      <c r="G16" s="4">
        <v>10546014</v>
      </c>
      <c r="H16" s="5">
        <v>0.182</v>
      </c>
      <c r="I16" s="6">
        <f t="shared" si="0"/>
        <v>2.7181318681318682</v>
      </c>
    </row>
    <row r="17" spans="1:9">
      <c r="A17" s="2">
        <v>50</v>
      </c>
      <c r="B17" s="3">
        <v>0.01</v>
      </c>
      <c r="C17" s="4">
        <v>34623</v>
      </c>
      <c r="D17" s="4">
        <v>53167</v>
      </c>
      <c r="E17" s="5">
        <v>0.6512</v>
      </c>
      <c r="F17" s="4">
        <v>4044199</v>
      </c>
      <c r="G17" s="4">
        <v>10546014</v>
      </c>
      <c r="H17" s="5">
        <v>0.38350000000000001</v>
      </c>
      <c r="I17" s="6">
        <f t="shared" si="0"/>
        <v>1.6980443285528031</v>
      </c>
    </row>
    <row r="18" spans="1:9">
      <c r="A18" s="7">
        <v>70</v>
      </c>
      <c r="B18" s="8">
        <v>9.9999999999999995E-7</v>
      </c>
      <c r="C18" s="9">
        <v>10044</v>
      </c>
      <c r="D18" s="9">
        <v>68893</v>
      </c>
      <c r="E18" s="10">
        <v>0.14580000000000001</v>
      </c>
      <c r="F18" s="9">
        <v>151591</v>
      </c>
      <c r="G18" s="9">
        <v>14186565</v>
      </c>
      <c r="H18" s="10">
        <v>1.0699999999999999E-2</v>
      </c>
      <c r="I18" s="11">
        <f t="shared" si="0"/>
        <v>13.626168224299068</v>
      </c>
    </row>
    <row r="19" spans="1:9">
      <c r="A19" s="7">
        <v>70</v>
      </c>
      <c r="B19" s="8">
        <v>1.0000000000000001E-5</v>
      </c>
      <c r="C19" s="9">
        <v>15838</v>
      </c>
      <c r="D19" s="9">
        <v>68893</v>
      </c>
      <c r="E19" s="10">
        <v>0.22989999999999999</v>
      </c>
      <c r="F19" s="9">
        <v>407366</v>
      </c>
      <c r="G19" s="9">
        <v>14186565</v>
      </c>
      <c r="H19" s="10">
        <v>2.87E-2</v>
      </c>
      <c r="I19" s="11">
        <f t="shared" si="0"/>
        <v>8.010452961672474</v>
      </c>
    </row>
    <row r="20" spans="1:9">
      <c r="A20" s="7">
        <v>70</v>
      </c>
      <c r="B20" s="8">
        <v>1E-4</v>
      </c>
      <c r="C20" s="9">
        <v>23161</v>
      </c>
      <c r="D20" s="9">
        <v>68893</v>
      </c>
      <c r="E20" s="10">
        <v>0.3362</v>
      </c>
      <c r="F20" s="9">
        <v>1047975</v>
      </c>
      <c r="G20" s="9">
        <v>14186565</v>
      </c>
      <c r="H20" s="10">
        <v>7.3899999999999993E-2</v>
      </c>
      <c r="I20" s="11">
        <f t="shared" si="0"/>
        <v>4.549391069012179</v>
      </c>
    </row>
    <row r="21" spans="1:9">
      <c r="A21" s="7">
        <v>70</v>
      </c>
      <c r="B21" s="8">
        <v>1E-3</v>
      </c>
      <c r="C21" s="9">
        <v>32125</v>
      </c>
      <c r="D21" s="9">
        <v>68893</v>
      </c>
      <c r="E21" s="10">
        <v>0.46629999999999999</v>
      </c>
      <c r="F21" s="9">
        <v>2229526</v>
      </c>
      <c r="G21" s="9">
        <v>14186565</v>
      </c>
      <c r="H21" s="10">
        <v>0.15720000000000001</v>
      </c>
      <c r="I21" s="11">
        <f t="shared" si="0"/>
        <v>2.9662849872773536</v>
      </c>
    </row>
    <row r="22" spans="1:9">
      <c r="A22" s="7">
        <v>70</v>
      </c>
      <c r="B22" s="8">
        <v>0.01</v>
      </c>
      <c r="C22" s="9">
        <v>43009</v>
      </c>
      <c r="D22" s="9">
        <v>68893</v>
      </c>
      <c r="E22" s="10">
        <v>0.62429999999999997</v>
      </c>
      <c r="F22" s="9">
        <v>4996033</v>
      </c>
      <c r="G22" s="9">
        <v>14186565</v>
      </c>
      <c r="H22" s="10">
        <v>0.35220000000000001</v>
      </c>
      <c r="I22" s="11">
        <f t="shared" si="0"/>
        <v>1.7725724020442928</v>
      </c>
    </row>
    <row r="23" spans="1:9">
      <c r="A23" s="2">
        <v>100</v>
      </c>
      <c r="B23" s="3">
        <v>9.9999999999999995E-7</v>
      </c>
      <c r="C23" s="4">
        <v>11570</v>
      </c>
      <c r="D23" s="4">
        <v>87691</v>
      </c>
      <c r="E23" s="5">
        <v>0.13189999999999999</v>
      </c>
      <c r="F23" s="4">
        <v>137046</v>
      </c>
      <c r="G23" s="4">
        <v>18999330</v>
      </c>
      <c r="H23" s="5">
        <v>7.1999999999999998E-3</v>
      </c>
      <c r="I23" s="6">
        <f t="shared" si="0"/>
        <v>18.319444444444443</v>
      </c>
    </row>
    <row r="24" spans="1:9">
      <c r="A24" s="2">
        <v>100</v>
      </c>
      <c r="B24" s="3">
        <v>1.0000000000000001E-5</v>
      </c>
      <c r="C24" s="4">
        <v>18442</v>
      </c>
      <c r="D24" s="4">
        <v>87691</v>
      </c>
      <c r="E24" s="5">
        <v>0.21029999999999999</v>
      </c>
      <c r="F24" s="4">
        <v>405250</v>
      </c>
      <c r="G24" s="4">
        <v>18999330</v>
      </c>
      <c r="H24" s="5">
        <v>2.1299999999999999E-2</v>
      </c>
      <c r="I24" s="6">
        <f t="shared" si="0"/>
        <v>9.873239436619718</v>
      </c>
    </row>
    <row r="25" spans="1:9">
      <c r="A25" s="2">
        <v>100</v>
      </c>
      <c r="B25" s="3">
        <v>1E-4</v>
      </c>
      <c r="C25" s="4">
        <v>27329</v>
      </c>
      <c r="D25" s="4">
        <v>87691</v>
      </c>
      <c r="E25" s="5">
        <v>0.31169999999999998</v>
      </c>
      <c r="F25" s="4">
        <v>1118217</v>
      </c>
      <c r="G25" s="4">
        <v>18999330</v>
      </c>
      <c r="H25" s="5">
        <v>5.8900000000000001E-2</v>
      </c>
      <c r="I25" s="6">
        <f t="shared" si="0"/>
        <v>5.2920203735144309</v>
      </c>
    </row>
    <row r="26" spans="1:9">
      <c r="A26" s="2">
        <v>100</v>
      </c>
      <c r="B26" s="3">
        <v>1E-3</v>
      </c>
      <c r="C26" s="4">
        <v>38511</v>
      </c>
      <c r="D26" s="4">
        <v>87691</v>
      </c>
      <c r="E26" s="5">
        <v>0.43919999999999998</v>
      </c>
      <c r="F26" s="4">
        <v>2534058</v>
      </c>
      <c r="G26" s="4">
        <v>18999330</v>
      </c>
      <c r="H26" s="5">
        <v>0.13339999999999999</v>
      </c>
      <c r="I26" s="6">
        <f t="shared" si="0"/>
        <v>3.2923538230884559</v>
      </c>
    </row>
    <row r="27" spans="1:9">
      <c r="A27" s="2">
        <v>100</v>
      </c>
      <c r="B27" s="3">
        <v>0.01</v>
      </c>
      <c r="C27" s="4">
        <v>52417</v>
      </c>
      <c r="D27" s="4">
        <v>87691</v>
      </c>
      <c r="E27" s="5">
        <v>0.59770000000000001</v>
      </c>
      <c r="F27" s="4">
        <v>6105278</v>
      </c>
      <c r="G27" s="4">
        <v>18999330</v>
      </c>
      <c r="H27" s="5">
        <v>0.32129999999999997</v>
      </c>
      <c r="I27" s="6">
        <f t="shared" si="0"/>
        <v>1.8602552131963899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Peptide Randomization</vt:lpstr>
      <vt:lpstr>'Peptide Randomization'!OLE_LINK3</vt:lpstr>
      <vt:lpstr>'Peptide Randomization'!OLE_LINK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7T06:49:41Z</dcterms:modified>
</cp:coreProperties>
</file>